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Regulators" sheetId="5" r:id="rId1"/>
  </sheets>
  <definedNames>
    <definedName name="_xlnm._FilterDatabase" localSheetId="0" hidden="1">Regulators!$A$1:$L$147</definedName>
  </definedNames>
  <calcPr calcId="152511"/>
</workbook>
</file>

<file path=xl/sharedStrings.xml><?xml version="1.0" encoding="utf-8"?>
<sst xmlns="http://schemas.openxmlformats.org/spreadsheetml/2006/main" count="124" uniqueCount="42">
  <si>
    <t>Gene ID</t>
  </si>
  <si>
    <t>Protein length</t>
  </si>
  <si>
    <t>Domain</t>
  </si>
  <si>
    <t>CBF/Mak21 family</t>
  </si>
  <si>
    <t>Histone-like transcription factor (CBF/NF-Y) and archaeal histone</t>
  </si>
  <si>
    <t>Fungal specific transcription factor domain</t>
  </si>
  <si>
    <t>GATA zinc finger</t>
  </si>
  <si>
    <t>Helix-loop-helix DNA-binding domain</t>
  </si>
  <si>
    <t>HMG (high mobility group) boxSAM domain (Sterile alpha motif)</t>
  </si>
  <si>
    <t>HomeodomainZinc finger, C2H2 type</t>
  </si>
  <si>
    <t>Homeodomain</t>
  </si>
  <si>
    <t>Myb-like DNA-binding domain</t>
  </si>
  <si>
    <t>Paired amphipathic helix repeat</t>
  </si>
  <si>
    <t>Zinc finger, C2H2 typeFungal Zn(2)-Cys(6) binuclear cluster domain</t>
  </si>
  <si>
    <t>Fungal Zn(2)-Cys(6) binuclear cluster domain</t>
  </si>
  <si>
    <t>bZIP transcription factor</t>
  </si>
  <si>
    <t>Zinc finger, C2H2 type</t>
  </si>
  <si>
    <t>length</t>
  </si>
  <si>
    <t>regulate</t>
  </si>
  <si>
    <t>down</t>
  </si>
  <si>
    <t>up</t>
  </si>
  <si>
    <r>
      <t xml:space="preserve">Transcript profiles of regulators between </t>
    </r>
    <r>
      <rPr>
        <b/>
        <i/>
        <sz val="14"/>
        <color theme="1"/>
        <rFont val="Arial"/>
        <family val="2"/>
      </rPr>
      <t>T. harzianum</t>
    </r>
    <r>
      <rPr>
        <b/>
        <sz val="14"/>
        <color theme="1"/>
        <rFont val="Arial"/>
        <family val="2"/>
      </rPr>
      <t xml:space="preserve"> LZ117 and K223452</t>
    </r>
  </si>
  <si>
    <t>Fc</t>
    <phoneticPr fontId="7" type="noConversion"/>
  </si>
  <si>
    <t>log2Fc</t>
    <phoneticPr fontId="7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  <phoneticPr fontId="7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adjust</t>
    </r>
    <phoneticPr fontId="7" type="noConversion"/>
  </si>
  <si>
    <t>Fungal Zn(2)-Cys(6) binuclear cluster domain; Fungal specific transcription factor domain</t>
    <phoneticPr fontId="7" type="noConversion"/>
  </si>
  <si>
    <t>Fungal Zn(2)-Cys(6) binuclear cluster domain; Fungal specific transcription factor domain</t>
    <phoneticPr fontId="7" type="noConversion"/>
  </si>
  <si>
    <t>Fungal Zn(2)-Cys(6) binuclear cluster domain; Amidohydrolase family</t>
    <phoneticPr fontId="7" type="noConversion"/>
  </si>
  <si>
    <t>Fungal Zn(2)-Cys(6) binuclear cluster domain; Fungal specific transcription factor domain</t>
    <phoneticPr fontId="7" type="noConversion"/>
  </si>
  <si>
    <t>Forkhead domain; AT hook motif</t>
    <phoneticPr fontId="7" type="noConversion"/>
  </si>
  <si>
    <t>Paired amphipathic helix repeat; Sin3 family co-repressor</t>
    <phoneticPr fontId="7" type="noConversion"/>
  </si>
  <si>
    <t>Fungal Zn(2)-Cys(6) binuclear cluster domain; Fungal specific transcription factor domain</t>
    <phoneticPr fontId="7" type="noConversion"/>
  </si>
  <si>
    <t>Fungal Zn(2)-Cys(6) binuclear cluster domain; Fungal specific transcription factor domain</t>
    <phoneticPr fontId="7" type="noConversion"/>
  </si>
  <si>
    <t>Fungal Zn(2)-Cys(6) binuclear cluster domain; Fungal specific transcription factor domain</t>
    <phoneticPr fontId="7" type="noConversion"/>
  </si>
  <si>
    <t>Fungal Zn(2)-Cys(6) binuclear cluster domain; Fungal specific transcription factor domain</t>
    <phoneticPr fontId="7" type="noConversion"/>
  </si>
  <si>
    <t>Zinc finger, C2H2 type; Fungal Zn(2)-Cys(6) binuclear cluster domain</t>
    <phoneticPr fontId="7" type="noConversion"/>
  </si>
  <si>
    <t>Fungal Zn(2)-Cys(6) binuclear cluster domain; Fungal specific transcription factor domain</t>
    <phoneticPr fontId="7" type="noConversion"/>
  </si>
  <si>
    <t xml:space="preserve">(Xyr1 homologue) Fungal Zn(2)-Cys(6) binuclear cluster domain </t>
    <phoneticPr fontId="7" type="noConversion"/>
  </si>
  <si>
    <t>(Cre1 homologue) Fungal Zn(2)-Cys(6) binuclear cluster domain</t>
    <phoneticPr fontId="7" type="noConversion"/>
  </si>
  <si>
    <t>(Ace1 homologue) Fungal Zn(2)-Cys(6) binuclear cluster domain</t>
    <phoneticPr fontId="7" type="noConversion"/>
  </si>
  <si>
    <t>(Rce1 homologue) Fungal Zn(2)-Cys(6) binuclear cluster domain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9"/>
      <name val="宋体"/>
      <family val="3"/>
      <charset val="134"/>
      <scheme val="minor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5" fillId="2" borderId="0" xfId="0" applyFont="1" applyFill="1" applyAlignment="1"/>
    <xf numFmtId="0" fontId="4" fillId="2" borderId="0" xfId="0" applyFont="1" applyFill="1"/>
    <xf numFmtId="0" fontId="5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7"/>
  <sheetViews>
    <sheetView tabSelected="1" zoomScale="110" zoomScaleNormal="110" workbookViewId="0">
      <selection activeCell="G65" sqref="G65"/>
    </sheetView>
  </sheetViews>
  <sheetFormatPr defaultRowHeight="14.5" x14ac:dyDescent="0.3"/>
  <cols>
    <col min="1" max="1" width="11.26953125" customWidth="1"/>
    <col min="2" max="2" width="9.26953125" style="14" customWidth="1"/>
    <col min="3" max="3" width="14.7265625" style="13" customWidth="1"/>
    <col min="4" max="5" width="8.7265625" style="14"/>
    <col min="6" max="6" width="9.81640625" style="14" bestFit="1" customWidth="1"/>
    <col min="7" max="7" width="10.90625" style="14" customWidth="1"/>
    <col min="8" max="8" width="9.7265625" customWidth="1"/>
    <col min="9" max="9" width="80.54296875" style="20" customWidth="1"/>
    <col min="10" max="10" width="9.1796875" style="1"/>
    <col min="12" max="12" width="9.1796875" style="1"/>
  </cols>
  <sheetData>
    <row r="1" spans="1:12" s="7" customFormat="1" ht="18" x14ac:dyDescent="0.4">
      <c r="A1" s="9" t="s">
        <v>21</v>
      </c>
      <c r="B1" s="11"/>
      <c r="C1" s="11"/>
      <c r="D1" s="11"/>
      <c r="E1" s="11"/>
      <c r="F1" s="11"/>
      <c r="G1" s="11"/>
      <c r="H1" s="9"/>
      <c r="I1" s="18"/>
      <c r="J1" s="9"/>
      <c r="K1" s="10"/>
      <c r="L1" s="8"/>
    </row>
    <row r="2" spans="1:12" ht="15.5" x14ac:dyDescent="0.3">
      <c r="A2" s="4" t="s">
        <v>0</v>
      </c>
      <c r="B2" s="12" t="s">
        <v>17</v>
      </c>
      <c r="C2" s="15" t="s">
        <v>1</v>
      </c>
      <c r="D2" s="12" t="s">
        <v>22</v>
      </c>
      <c r="E2" s="12" t="s">
        <v>23</v>
      </c>
      <c r="F2" s="12" t="s">
        <v>24</v>
      </c>
      <c r="G2" s="12" t="s">
        <v>25</v>
      </c>
      <c r="H2" s="4" t="s">
        <v>18</v>
      </c>
      <c r="I2" s="19" t="s">
        <v>2</v>
      </c>
      <c r="J2" s="3"/>
    </row>
    <row r="3" spans="1:12" x14ac:dyDescent="0.3">
      <c r="A3" s="5">
        <v>514392</v>
      </c>
      <c r="B3" s="13">
        <v>2406</v>
      </c>
      <c r="C3" s="13">
        <v>714</v>
      </c>
      <c r="D3" s="13">
        <v>177.07418010000001</v>
      </c>
      <c r="E3" s="13">
        <v>7.4682100519999999</v>
      </c>
      <c r="F3" s="17">
        <v>5.8699999999999997E-5</v>
      </c>
      <c r="G3" s="13">
        <v>1.428477E-3</v>
      </c>
      <c r="H3" s="6" t="s">
        <v>20</v>
      </c>
      <c r="I3" s="20" t="s">
        <v>15</v>
      </c>
      <c r="J3" s="2"/>
    </row>
    <row r="4" spans="1:12" x14ac:dyDescent="0.3">
      <c r="A4" s="5">
        <v>396012</v>
      </c>
      <c r="B4" s="13">
        <v>1877</v>
      </c>
      <c r="C4" s="13">
        <v>548</v>
      </c>
      <c r="D4" s="13">
        <v>6.2972866959999996</v>
      </c>
      <c r="E4" s="13">
        <v>2.6547303499999999</v>
      </c>
      <c r="F4" s="13">
        <v>3.3355499999999997E-4</v>
      </c>
      <c r="G4" s="13">
        <v>5.5708260000000001E-3</v>
      </c>
      <c r="H4" s="6" t="s">
        <v>20</v>
      </c>
      <c r="I4" s="20" t="s">
        <v>13</v>
      </c>
      <c r="J4" s="2"/>
    </row>
    <row r="5" spans="1:12" x14ac:dyDescent="0.3">
      <c r="A5" s="5">
        <v>493621</v>
      </c>
      <c r="B5" s="13">
        <v>906</v>
      </c>
      <c r="C5" s="13">
        <v>302</v>
      </c>
      <c r="D5" s="13">
        <v>4.9340604060000004</v>
      </c>
      <c r="E5" s="13">
        <v>2.3027753780000002</v>
      </c>
      <c r="F5" s="13">
        <v>3.6948089999999999E-3</v>
      </c>
      <c r="G5" s="13">
        <v>3.3278256999999999E-2</v>
      </c>
      <c r="H5" s="6" t="s">
        <v>20</v>
      </c>
      <c r="I5" s="20" t="s">
        <v>14</v>
      </c>
    </row>
    <row r="6" spans="1:12" x14ac:dyDescent="0.3">
      <c r="A6" s="5">
        <v>149038</v>
      </c>
      <c r="B6" s="13">
        <v>3702</v>
      </c>
      <c r="C6" s="16">
        <v>1131</v>
      </c>
      <c r="D6" s="13">
        <v>4.9318971850000004</v>
      </c>
      <c r="E6" s="13">
        <v>2.3021427239999999</v>
      </c>
      <c r="F6" s="13">
        <v>1.332153E-3</v>
      </c>
      <c r="G6" s="13">
        <v>1.5993222000000001E-2</v>
      </c>
      <c r="H6" s="6" t="s">
        <v>20</v>
      </c>
      <c r="I6" s="20" t="s">
        <v>10</v>
      </c>
      <c r="J6" s="2"/>
    </row>
    <row r="7" spans="1:12" x14ac:dyDescent="0.3">
      <c r="A7" s="5">
        <v>1126</v>
      </c>
      <c r="B7" s="13">
        <v>2811</v>
      </c>
      <c r="C7" s="13">
        <v>937</v>
      </c>
      <c r="D7" s="13">
        <v>2.7055958929999999</v>
      </c>
      <c r="E7" s="13">
        <v>1.4359463750000001</v>
      </c>
      <c r="F7" s="13">
        <v>6.4369689999999999E-3</v>
      </c>
      <c r="G7" s="13">
        <v>4.7414700999999997E-2</v>
      </c>
      <c r="H7" s="6" t="s">
        <v>20</v>
      </c>
      <c r="I7" s="20" t="s">
        <v>38</v>
      </c>
      <c r="J7" s="2"/>
    </row>
    <row r="8" spans="1:12" ht="14" customHeight="1" x14ac:dyDescent="0.3">
      <c r="A8" s="5">
        <v>496062</v>
      </c>
      <c r="B8" s="13">
        <v>2199</v>
      </c>
      <c r="C8" s="13">
        <v>733</v>
      </c>
      <c r="D8" s="13">
        <v>0.36470006799999999</v>
      </c>
      <c r="E8" s="13">
        <v>-1.455217625</v>
      </c>
      <c r="F8" s="13">
        <v>3.9467458E-3</v>
      </c>
      <c r="G8" s="13">
        <v>2.1630619279999999E-2</v>
      </c>
      <c r="H8" s="6" t="s">
        <v>19</v>
      </c>
      <c r="I8" s="20" t="s">
        <v>40</v>
      </c>
      <c r="J8" s="2"/>
    </row>
    <row r="9" spans="1:12" x14ac:dyDescent="0.3">
      <c r="A9" s="5">
        <v>71280</v>
      </c>
      <c r="B9" s="13">
        <v>1278</v>
      </c>
      <c r="C9" s="13">
        <v>426</v>
      </c>
      <c r="D9" s="13">
        <v>0.25508531499999998</v>
      </c>
      <c r="E9" s="13">
        <v>-1.9709482460000001</v>
      </c>
      <c r="F9" s="13">
        <v>6.3798429999999996E-3</v>
      </c>
      <c r="G9" s="13">
        <v>4.8255220000000001E-2</v>
      </c>
      <c r="H9" s="6" t="s">
        <v>19</v>
      </c>
      <c r="I9" s="20" t="s">
        <v>37</v>
      </c>
      <c r="J9" s="2"/>
    </row>
    <row r="10" spans="1:12" x14ac:dyDescent="0.3">
      <c r="A10" s="5">
        <v>513516</v>
      </c>
      <c r="B10" s="13">
        <v>1995</v>
      </c>
      <c r="C10" s="13">
        <v>615</v>
      </c>
      <c r="D10" s="13">
        <v>3.5992951000000002E-2</v>
      </c>
      <c r="E10" s="13">
        <v>-4.7961418140000003</v>
      </c>
      <c r="F10" s="13">
        <v>6.1799259999999996E-3</v>
      </c>
      <c r="G10" s="13">
        <v>4.6989123000000001E-2</v>
      </c>
      <c r="H10" s="6" t="s">
        <v>19</v>
      </c>
      <c r="I10" s="20" t="s">
        <v>14</v>
      </c>
      <c r="J10" s="2"/>
    </row>
    <row r="11" spans="1:12" x14ac:dyDescent="0.3">
      <c r="A11" s="5">
        <v>128286</v>
      </c>
      <c r="B11" s="13">
        <v>2408</v>
      </c>
      <c r="C11" s="13">
        <v>708</v>
      </c>
      <c r="D11" s="13">
        <v>0.14420163799999999</v>
      </c>
      <c r="E11" s="13">
        <v>-2.7938405460000002</v>
      </c>
      <c r="F11" s="13">
        <v>5.5504450000000002E-3</v>
      </c>
      <c r="G11" s="13">
        <v>4.3304458999999997E-2</v>
      </c>
      <c r="H11" s="6" t="s">
        <v>19</v>
      </c>
      <c r="I11" s="20" t="s">
        <v>7</v>
      </c>
      <c r="J11" s="2"/>
    </row>
    <row r="12" spans="1:12" x14ac:dyDescent="0.3">
      <c r="A12" s="5">
        <v>502975</v>
      </c>
      <c r="B12" s="13">
        <v>1817</v>
      </c>
      <c r="C12" s="13">
        <v>410</v>
      </c>
      <c r="D12" s="13">
        <v>0.25474722999999999</v>
      </c>
      <c r="E12" s="13">
        <v>-1.9728616349999999</v>
      </c>
      <c r="F12" s="13">
        <v>4.9162440000000002E-3</v>
      </c>
      <c r="G12" s="13">
        <v>3.9454504000000001E-2</v>
      </c>
      <c r="H12" s="6" t="s">
        <v>19</v>
      </c>
      <c r="I12" s="20" t="s">
        <v>39</v>
      </c>
      <c r="J12" s="2"/>
    </row>
    <row r="13" spans="1:12" x14ac:dyDescent="0.3">
      <c r="A13" s="5">
        <v>379217</v>
      </c>
      <c r="B13" s="13">
        <v>2510</v>
      </c>
      <c r="C13" s="13">
        <v>591</v>
      </c>
      <c r="D13" s="13">
        <v>0.19985362600000001</v>
      </c>
      <c r="E13" s="13">
        <v>-2.3229843469999998</v>
      </c>
      <c r="F13" s="13">
        <v>4.8986150000000003E-3</v>
      </c>
      <c r="G13" s="13">
        <v>3.9454504000000001E-2</v>
      </c>
      <c r="H13" s="6" t="s">
        <v>19</v>
      </c>
      <c r="I13" s="20" t="s">
        <v>36</v>
      </c>
      <c r="J13" s="2"/>
    </row>
    <row r="14" spans="1:12" x14ac:dyDescent="0.3">
      <c r="A14" s="5">
        <v>479513</v>
      </c>
      <c r="B14" s="13">
        <v>1938</v>
      </c>
      <c r="C14" s="13">
        <v>646</v>
      </c>
      <c r="D14" s="13">
        <v>0.13045263700000001</v>
      </c>
      <c r="E14" s="13">
        <v>-2.9384019879999999</v>
      </c>
      <c r="F14" s="13">
        <v>4.572273E-3</v>
      </c>
      <c r="G14" s="13">
        <v>3.8040126E-2</v>
      </c>
      <c r="H14" s="6" t="s">
        <v>19</v>
      </c>
      <c r="I14" s="20" t="s">
        <v>14</v>
      </c>
      <c r="J14" s="2"/>
    </row>
    <row r="15" spans="1:12" x14ac:dyDescent="0.3">
      <c r="A15" s="5">
        <v>154572</v>
      </c>
      <c r="B15" s="13">
        <v>2658</v>
      </c>
      <c r="C15" s="13">
        <v>726</v>
      </c>
      <c r="D15" s="13">
        <v>0.19578293599999999</v>
      </c>
      <c r="E15" s="13">
        <v>-2.3526730640000002</v>
      </c>
      <c r="F15" s="13">
        <v>4.5361769999999997E-3</v>
      </c>
      <c r="G15" s="13">
        <v>3.7880135000000002E-2</v>
      </c>
      <c r="H15" s="6" t="s">
        <v>19</v>
      </c>
      <c r="I15" s="20" t="s">
        <v>11</v>
      </c>
      <c r="J15" s="2"/>
    </row>
    <row r="16" spans="1:12" x14ac:dyDescent="0.3">
      <c r="A16" s="5">
        <v>84312</v>
      </c>
      <c r="B16" s="13">
        <v>1977</v>
      </c>
      <c r="C16" s="13">
        <v>659</v>
      </c>
      <c r="D16" s="13">
        <v>0.202457374</v>
      </c>
      <c r="E16" s="13">
        <v>-2.304309902</v>
      </c>
      <c r="F16" s="13">
        <v>4.2320989999999996E-3</v>
      </c>
      <c r="G16" s="13">
        <v>3.6356628000000002E-2</v>
      </c>
      <c r="H16" s="6" t="s">
        <v>19</v>
      </c>
      <c r="I16" s="20" t="s">
        <v>35</v>
      </c>
      <c r="J16" s="2"/>
    </row>
    <row r="17" spans="1:10" x14ac:dyDescent="0.3">
      <c r="A17" s="5">
        <v>16161</v>
      </c>
      <c r="B17" s="13">
        <v>2137</v>
      </c>
      <c r="C17" s="13">
        <v>672</v>
      </c>
      <c r="D17" s="13">
        <v>0.186857251</v>
      </c>
      <c r="E17" s="13">
        <v>-2.4199915440000002</v>
      </c>
      <c r="F17" s="13">
        <v>3.6132260000000002E-3</v>
      </c>
      <c r="G17" s="13">
        <v>3.2855194999999997E-2</v>
      </c>
      <c r="H17" s="6" t="s">
        <v>19</v>
      </c>
      <c r="I17" s="20" t="s">
        <v>34</v>
      </c>
      <c r="J17" s="2"/>
    </row>
    <row r="18" spans="1:10" x14ac:dyDescent="0.3">
      <c r="A18" s="5">
        <v>146589</v>
      </c>
      <c r="B18" s="13">
        <v>1905</v>
      </c>
      <c r="C18" s="13">
        <v>608</v>
      </c>
      <c r="D18" s="13">
        <v>8.1651290000000001E-3</v>
      </c>
      <c r="E18" s="13">
        <v>-6.9363086039999997</v>
      </c>
      <c r="F18" s="13">
        <v>3.6160419999999999E-3</v>
      </c>
      <c r="G18" s="13">
        <v>3.2855194999999997E-2</v>
      </c>
      <c r="H18" s="6" t="s">
        <v>19</v>
      </c>
      <c r="I18" s="20" t="s">
        <v>9</v>
      </c>
      <c r="J18" s="2"/>
    </row>
    <row r="19" spans="1:10" x14ac:dyDescent="0.3">
      <c r="A19" s="5">
        <v>82172</v>
      </c>
      <c r="B19" s="13">
        <v>2124</v>
      </c>
      <c r="C19" s="13">
        <v>708</v>
      </c>
      <c r="D19" s="13">
        <v>0.19864420999999999</v>
      </c>
      <c r="E19" s="13">
        <v>-2.3317413500000002</v>
      </c>
      <c r="F19" s="13">
        <v>3.4915459999999999E-3</v>
      </c>
      <c r="G19" s="13">
        <v>3.1958524000000002E-2</v>
      </c>
      <c r="H19" s="6" t="s">
        <v>19</v>
      </c>
      <c r="I19" s="20" t="s">
        <v>34</v>
      </c>
      <c r="J19" s="2"/>
    </row>
    <row r="20" spans="1:10" x14ac:dyDescent="0.3">
      <c r="A20" s="5">
        <v>104176</v>
      </c>
      <c r="B20" s="13">
        <v>912</v>
      </c>
      <c r="C20" s="13">
        <v>243</v>
      </c>
      <c r="D20" s="13">
        <v>9.1945640000000006E-3</v>
      </c>
      <c r="E20" s="13">
        <v>-6.7650030750000001</v>
      </c>
      <c r="F20" s="13">
        <v>3.1860299999999999E-3</v>
      </c>
      <c r="G20" s="13">
        <v>2.9885161E-2</v>
      </c>
      <c r="H20" s="6" t="s">
        <v>19</v>
      </c>
      <c r="I20" s="20" t="s">
        <v>5</v>
      </c>
      <c r="J20" s="2"/>
    </row>
    <row r="21" spans="1:10" x14ac:dyDescent="0.3">
      <c r="A21" s="5">
        <v>84165</v>
      </c>
      <c r="B21" s="13">
        <v>2796</v>
      </c>
      <c r="C21" s="13">
        <v>932</v>
      </c>
      <c r="D21" s="13">
        <v>0.20580780000000001</v>
      </c>
      <c r="E21" s="13">
        <v>-2.2806304329999998</v>
      </c>
      <c r="F21" s="13">
        <v>2.9505640000000001E-3</v>
      </c>
      <c r="G21" s="13">
        <v>2.8480503000000001E-2</v>
      </c>
      <c r="H21" s="6" t="s">
        <v>19</v>
      </c>
      <c r="I21" s="20" t="s">
        <v>26</v>
      </c>
      <c r="J21" s="2"/>
    </row>
    <row r="22" spans="1:10" x14ac:dyDescent="0.3">
      <c r="A22" s="5">
        <v>126834</v>
      </c>
      <c r="B22" s="13">
        <v>2401</v>
      </c>
      <c r="C22" s="13">
        <v>777</v>
      </c>
      <c r="D22" s="13">
        <v>3.6732826000000003E-2</v>
      </c>
      <c r="E22" s="13">
        <v>-4.7667863119999998</v>
      </c>
      <c r="F22" s="13">
        <v>2.8705499999999999E-3</v>
      </c>
      <c r="G22" s="13">
        <v>2.7911459E-2</v>
      </c>
      <c r="H22" s="6" t="s">
        <v>19</v>
      </c>
      <c r="I22" s="20" t="s">
        <v>6</v>
      </c>
      <c r="J22" s="2"/>
    </row>
    <row r="23" spans="1:10" x14ac:dyDescent="0.3">
      <c r="A23" s="5">
        <v>504546</v>
      </c>
      <c r="B23" s="13">
        <v>2606</v>
      </c>
      <c r="C23" s="13">
        <v>621</v>
      </c>
      <c r="D23" s="13">
        <v>0.21918686500000001</v>
      </c>
      <c r="E23" s="13">
        <v>-2.1897667470000002</v>
      </c>
      <c r="F23" s="13">
        <v>2.7751529999999998E-3</v>
      </c>
      <c r="G23" s="13">
        <v>2.7366351000000001E-2</v>
      </c>
      <c r="H23" s="6" t="s">
        <v>19</v>
      </c>
      <c r="I23" s="20" t="s">
        <v>14</v>
      </c>
      <c r="J23" s="2"/>
    </row>
    <row r="24" spans="1:10" x14ac:dyDescent="0.3">
      <c r="A24" s="5">
        <v>80399</v>
      </c>
      <c r="B24" s="13">
        <v>2202</v>
      </c>
      <c r="C24" s="13">
        <v>734</v>
      </c>
      <c r="D24" s="13">
        <v>0.21227317900000001</v>
      </c>
      <c r="E24" s="13">
        <v>-2.2360059950000002</v>
      </c>
      <c r="F24" s="13">
        <v>2.718725E-3</v>
      </c>
      <c r="G24" s="13">
        <v>2.6985599999999998E-2</v>
      </c>
      <c r="H24" s="6" t="s">
        <v>19</v>
      </c>
      <c r="I24" s="20" t="s">
        <v>26</v>
      </c>
      <c r="J24" s="2"/>
    </row>
    <row r="25" spans="1:10" x14ac:dyDescent="0.3">
      <c r="A25" s="5">
        <v>500893</v>
      </c>
      <c r="B25" s="13">
        <v>1521</v>
      </c>
      <c r="C25" s="13">
        <v>507</v>
      </c>
      <c r="D25" s="13">
        <v>0.102705219</v>
      </c>
      <c r="E25" s="13">
        <v>-3.283418594</v>
      </c>
      <c r="F25" s="13">
        <v>2.5125870000000002E-3</v>
      </c>
      <c r="G25" s="13">
        <v>2.5413191000000002E-2</v>
      </c>
      <c r="H25" s="6" t="s">
        <v>19</v>
      </c>
      <c r="I25" s="20" t="s">
        <v>14</v>
      </c>
      <c r="J25" s="2"/>
    </row>
    <row r="26" spans="1:10" x14ac:dyDescent="0.3">
      <c r="A26" s="5">
        <v>537452</v>
      </c>
      <c r="B26" s="13">
        <v>2444</v>
      </c>
      <c r="C26" s="13">
        <v>727</v>
      </c>
      <c r="D26" s="13">
        <v>0.11895610199999999</v>
      </c>
      <c r="E26" s="13">
        <v>-3.0714988120000002</v>
      </c>
      <c r="F26" s="13">
        <v>2.239268E-3</v>
      </c>
      <c r="G26" s="13">
        <v>2.3189932999999999E-2</v>
      </c>
      <c r="H26" s="6" t="s">
        <v>19</v>
      </c>
      <c r="I26" s="20" t="s">
        <v>16</v>
      </c>
      <c r="J26" s="2"/>
    </row>
    <row r="27" spans="1:10" x14ac:dyDescent="0.3">
      <c r="A27" s="5">
        <v>263352</v>
      </c>
      <c r="B27" s="13">
        <v>1429</v>
      </c>
      <c r="C27" s="13">
        <v>383</v>
      </c>
      <c r="D27" s="13">
        <v>8.4368329999999995E-3</v>
      </c>
      <c r="E27" s="13">
        <v>-6.8890827979999996</v>
      </c>
      <c r="F27" s="13">
        <v>2.0887869999999999E-3</v>
      </c>
      <c r="G27" s="13">
        <v>2.2026285E-2</v>
      </c>
      <c r="H27" s="6" t="s">
        <v>19</v>
      </c>
      <c r="I27" s="20" t="s">
        <v>12</v>
      </c>
      <c r="J27" s="2"/>
    </row>
    <row r="28" spans="1:10" x14ac:dyDescent="0.3">
      <c r="A28" s="5">
        <v>503387</v>
      </c>
      <c r="B28" s="13">
        <v>2420</v>
      </c>
      <c r="C28" s="13">
        <v>491</v>
      </c>
      <c r="D28" s="13">
        <v>0.20766997300000001</v>
      </c>
      <c r="E28" s="13">
        <v>-2.2676354650000001</v>
      </c>
      <c r="F28" s="13">
        <v>2.078037E-3</v>
      </c>
      <c r="G28" s="13">
        <v>2.1939615999999999E-2</v>
      </c>
      <c r="H28" s="6" t="s">
        <v>19</v>
      </c>
      <c r="I28" s="20" t="s">
        <v>14</v>
      </c>
    </row>
    <row r="29" spans="1:10" x14ac:dyDescent="0.3">
      <c r="A29" s="5">
        <v>492773</v>
      </c>
      <c r="B29" s="13">
        <v>2139</v>
      </c>
      <c r="C29" s="13">
        <v>713</v>
      </c>
      <c r="D29" s="13">
        <v>0.19494840899999999</v>
      </c>
      <c r="E29" s="13">
        <v>-2.3588357129999999</v>
      </c>
      <c r="F29" s="13">
        <v>1.6485219999999999E-3</v>
      </c>
      <c r="G29" s="13">
        <v>1.8678937E-2</v>
      </c>
      <c r="H29" s="6" t="s">
        <v>19</v>
      </c>
      <c r="I29" s="20" t="s">
        <v>14</v>
      </c>
      <c r="J29" s="2"/>
    </row>
    <row r="30" spans="1:10" x14ac:dyDescent="0.3">
      <c r="A30" s="5">
        <v>495635</v>
      </c>
      <c r="B30" s="13">
        <v>2043</v>
      </c>
      <c r="C30" s="13">
        <v>681</v>
      </c>
      <c r="D30" s="13">
        <v>7.4751023999999999E-2</v>
      </c>
      <c r="E30" s="13">
        <v>-3.7417628409999999</v>
      </c>
      <c r="F30" s="13">
        <v>1.6207820000000001E-3</v>
      </c>
      <c r="G30" s="13">
        <v>1.8412759000000001E-2</v>
      </c>
      <c r="H30" s="6" t="s">
        <v>19</v>
      </c>
      <c r="I30" s="20" t="s">
        <v>14</v>
      </c>
      <c r="J30" s="2"/>
    </row>
    <row r="31" spans="1:10" x14ac:dyDescent="0.3">
      <c r="A31" s="5">
        <v>73717</v>
      </c>
      <c r="B31" s="13">
        <v>717</v>
      </c>
      <c r="C31" s="13">
        <v>239</v>
      </c>
      <c r="D31" s="13">
        <v>0.149427591</v>
      </c>
      <c r="E31" s="13">
        <v>-2.7424815389999999</v>
      </c>
      <c r="F31" s="13">
        <v>1.601044E-3</v>
      </c>
      <c r="G31" s="13">
        <v>1.8236329999999999E-2</v>
      </c>
      <c r="H31" s="6" t="s">
        <v>19</v>
      </c>
      <c r="I31" s="20" t="s">
        <v>33</v>
      </c>
      <c r="J31" s="2"/>
    </row>
    <row r="32" spans="1:10" x14ac:dyDescent="0.3">
      <c r="A32" s="5">
        <v>532785</v>
      </c>
      <c r="B32" s="13">
        <v>1910</v>
      </c>
      <c r="C32" s="13">
        <v>508</v>
      </c>
      <c r="D32" s="13">
        <v>3.1853126000000002E-2</v>
      </c>
      <c r="E32" s="13">
        <v>-4.9724212159999999</v>
      </c>
      <c r="F32" s="13">
        <v>1.4621020000000001E-3</v>
      </c>
      <c r="G32" s="13">
        <v>1.7080191000000002E-2</v>
      </c>
      <c r="H32" s="6" t="s">
        <v>19</v>
      </c>
      <c r="I32" s="20" t="s">
        <v>16</v>
      </c>
      <c r="J32" s="2"/>
    </row>
    <row r="33" spans="1:10" x14ac:dyDescent="0.3">
      <c r="A33" s="5">
        <v>488472</v>
      </c>
      <c r="B33" s="13">
        <v>2073</v>
      </c>
      <c r="C33" s="13">
        <v>691</v>
      </c>
      <c r="D33" s="13">
        <v>0.10846193599999999</v>
      </c>
      <c r="E33" s="13">
        <v>-3.2047392619999999</v>
      </c>
      <c r="F33" s="13">
        <v>1.4538579999999999E-3</v>
      </c>
      <c r="G33" s="13">
        <v>1.7006803000000001E-2</v>
      </c>
      <c r="H33" s="6" t="s">
        <v>19</v>
      </c>
      <c r="I33" s="20" t="s">
        <v>14</v>
      </c>
      <c r="J33" s="2"/>
    </row>
    <row r="34" spans="1:10" x14ac:dyDescent="0.3">
      <c r="A34" s="5">
        <v>84028</v>
      </c>
      <c r="B34" s="13">
        <v>2001</v>
      </c>
      <c r="C34" s="13">
        <v>667</v>
      </c>
      <c r="D34" s="13">
        <v>4.8392810000000001E-2</v>
      </c>
      <c r="E34" s="13">
        <v>-4.3690634609999996</v>
      </c>
      <c r="F34" s="13">
        <v>1.3487499999999999E-3</v>
      </c>
      <c r="G34" s="13">
        <v>1.6125473000000001E-2</v>
      </c>
      <c r="H34" s="6" t="s">
        <v>19</v>
      </c>
      <c r="I34" s="20" t="s">
        <v>32</v>
      </c>
      <c r="J34" s="2"/>
    </row>
    <row r="35" spans="1:10" x14ac:dyDescent="0.3">
      <c r="A35" s="5">
        <v>235640</v>
      </c>
      <c r="B35" s="13">
        <v>2676</v>
      </c>
      <c r="C35" s="13">
        <v>742</v>
      </c>
      <c r="D35" s="13">
        <v>0.19964036299999999</v>
      </c>
      <c r="E35" s="13">
        <v>-2.3245246599999998</v>
      </c>
      <c r="F35" s="13">
        <v>1.0353700000000001E-3</v>
      </c>
      <c r="G35" s="13">
        <v>1.3187391999999999E-2</v>
      </c>
      <c r="H35" s="6" t="s">
        <v>19</v>
      </c>
      <c r="I35" s="20" t="s">
        <v>31</v>
      </c>
      <c r="J35" s="2"/>
    </row>
    <row r="36" spans="1:10" x14ac:dyDescent="0.3">
      <c r="A36" s="5">
        <v>1779</v>
      </c>
      <c r="B36" s="13">
        <v>2265</v>
      </c>
      <c r="C36" s="13">
        <v>755</v>
      </c>
      <c r="D36" s="13">
        <v>0.18961810000000001</v>
      </c>
      <c r="E36" s="13">
        <v>-2.3988314129999999</v>
      </c>
      <c r="F36" s="13">
        <v>9.0478399999999995E-4</v>
      </c>
      <c r="G36" s="13">
        <v>1.2010211E-2</v>
      </c>
      <c r="H36" s="6" t="s">
        <v>19</v>
      </c>
      <c r="I36" s="20" t="s">
        <v>30</v>
      </c>
      <c r="J36" s="2"/>
    </row>
    <row r="37" spans="1:10" x14ac:dyDescent="0.3">
      <c r="A37" s="5">
        <v>513255</v>
      </c>
      <c r="B37" s="13">
        <v>1752</v>
      </c>
      <c r="C37" s="13">
        <v>516</v>
      </c>
      <c r="D37" s="13">
        <v>9.9994237999999999E-2</v>
      </c>
      <c r="E37" s="13">
        <v>-3.3220112240000002</v>
      </c>
      <c r="F37" s="13">
        <v>8.7906300000000002E-4</v>
      </c>
      <c r="G37" s="13">
        <v>1.1850256E-2</v>
      </c>
      <c r="H37" s="6" t="s">
        <v>19</v>
      </c>
      <c r="I37" s="20" t="s">
        <v>14</v>
      </c>
      <c r="J37" s="2"/>
    </row>
    <row r="38" spans="1:10" x14ac:dyDescent="0.3">
      <c r="A38" s="5">
        <v>550341</v>
      </c>
      <c r="B38" s="13">
        <v>2792</v>
      </c>
      <c r="C38" s="13">
        <v>878</v>
      </c>
      <c r="D38" s="13">
        <v>0.170917984</v>
      </c>
      <c r="E38" s="13">
        <v>-2.5486238870000002</v>
      </c>
      <c r="F38" s="13">
        <v>8.6462900000000001E-4</v>
      </c>
      <c r="G38" s="13">
        <v>1.1710323999999999E-2</v>
      </c>
      <c r="H38" s="6" t="s">
        <v>19</v>
      </c>
      <c r="I38" s="20" t="s">
        <v>16</v>
      </c>
      <c r="J38" s="2"/>
    </row>
    <row r="39" spans="1:10" x14ac:dyDescent="0.3">
      <c r="A39" s="5">
        <v>511509</v>
      </c>
      <c r="B39" s="13">
        <v>2360</v>
      </c>
      <c r="C39" s="13">
        <v>658</v>
      </c>
      <c r="D39" s="13">
        <v>0.114797865</v>
      </c>
      <c r="E39" s="13">
        <v>-3.1228322820000001</v>
      </c>
      <c r="F39" s="13">
        <v>7.6572000000000001E-4</v>
      </c>
      <c r="G39" s="13">
        <v>1.0653713E-2</v>
      </c>
      <c r="H39" s="6" t="s">
        <v>19</v>
      </c>
      <c r="I39" s="20" t="s">
        <v>14</v>
      </c>
      <c r="J39" s="2"/>
    </row>
    <row r="40" spans="1:10" x14ac:dyDescent="0.3">
      <c r="A40" s="5">
        <v>5813</v>
      </c>
      <c r="B40" s="13">
        <v>336</v>
      </c>
      <c r="C40" s="13">
        <v>112</v>
      </c>
      <c r="D40" s="13">
        <v>0.130165802</v>
      </c>
      <c r="E40" s="13">
        <v>-2.9415776309999999</v>
      </c>
      <c r="F40" s="13">
        <v>5.5893999999999996E-4</v>
      </c>
      <c r="G40" s="13">
        <v>8.3676879999999999E-3</v>
      </c>
      <c r="H40" s="6" t="s">
        <v>19</v>
      </c>
      <c r="I40" s="20" t="s">
        <v>4</v>
      </c>
      <c r="J40" s="2"/>
    </row>
    <row r="41" spans="1:10" x14ac:dyDescent="0.3">
      <c r="A41" s="5">
        <v>110810</v>
      </c>
      <c r="B41" s="13">
        <v>1923</v>
      </c>
      <c r="C41" s="13">
        <v>525</v>
      </c>
      <c r="D41" s="13">
        <v>2.8497976000000001E-2</v>
      </c>
      <c r="E41" s="13">
        <v>-5.1329967490000001</v>
      </c>
      <c r="F41" s="13">
        <v>5.2863699999999999E-4</v>
      </c>
      <c r="G41" s="13">
        <v>7.9968999999999995E-3</v>
      </c>
      <c r="H41" s="6" t="s">
        <v>19</v>
      </c>
      <c r="I41" s="20" t="s">
        <v>5</v>
      </c>
      <c r="J41" s="2"/>
    </row>
    <row r="42" spans="1:10" x14ac:dyDescent="0.3">
      <c r="A42" s="5">
        <v>116839</v>
      </c>
      <c r="B42" s="13">
        <v>1713</v>
      </c>
      <c r="C42" s="13">
        <v>571</v>
      </c>
      <c r="D42" s="13">
        <v>4.2258893999999998E-2</v>
      </c>
      <c r="E42" s="13">
        <v>-4.5646011790000003</v>
      </c>
      <c r="F42" s="13">
        <v>4.48851E-4</v>
      </c>
      <c r="G42" s="13">
        <v>6.9849910000000003E-3</v>
      </c>
      <c r="H42" s="6" t="s">
        <v>19</v>
      </c>
      <c r="I42" s="20" t="s">
        <v>5</v>
      </c>
      <c r="J42" s="2"/>
    </row>
    <row r="43" spans="1:10" x14ac:dyDescent="0.3">
      <c r="A43" s="5">
        <v>71460</v>
      </c>
      <c r="B43" s="13">
        <v>2277</v>
      </c>
      <c r="C43" s="13">
        <v>759</v>
      </c>
      <c r="D43" s="13">
        <v>0.13691523899999999</v>
      </c>
      <c r="E43" s="13">
        <v>-2.8686450639999999</v>
      </c>
      <c r="F43" s="13">
        <v>3.9353700000000001E-4</v>
      </c>
      <c r="G43" s="13">
        <v>6.3169990000000002E-3</v>
      </c>
      <c r="H43" s="6" t="s">
        <v>19</v>
      </c>
      <c r="I43" s="20" t="s">
        <v>29</v>
      </c>
      <c r="J43" s="2"/>
    </row>
    <row r="44" spans="1:10" x14ac:dyDescent="0.3">
      <c r="A44" s="5">
        <v>512876</v>
      </c>
      <c r="B44" s="13">
        <v>1984</v>
      </c>
      <c r="C44" s="13">
        <v>544</v>
      </c>
      <c r="D44" s="13">
        <v>0.11765552999999999</v>
      </c>
      <c r="E44" s="13">
        <v>-3.0873589639999999</v>
      </c>
      <c r="F44" s="13">
        <v>3.9031800000000001E-4</v>
      </c>
      <c r="G44" s="13">
        <v>6.276953E-3</v>
      </c>
      <c r="H44" s="6" t="s">
        <v>19</v>
      </c>
      <c r="I44" s="20" t="s">
        <v>28</v>
      </c>
      <c r="J44" s="2"/>
    </row>
    <row r="45" spans="1:10" x14ac:dyDescent="0.3">
      <c r="A45" s="5">
        <v>92669</v>
      </c>
      <c r="B45" s="13">
        <v>1755</v>
      </c>
      <c r="C45" s="13">
        <v>585</v>
      </c>
      <c r="D45" s="13">
        <v>0.134760776</v>
      </c>
      <c r="E45" s="13">
        <v>-2.8915274499999999</v>
      </c>
      <c r="F45" s="13">
        <v>3.0064600000000001E-4</v>
      </c>
      <c r="G45" s="13">
        <v>5.1299279999999997E-3</v>
      </c>
      <c r="H45" s="6" t="s">
        <v>19</v>
      </c>
      <c r="I45" s="20" t="s">
        <v>27</v>
      </c>
      <c r="J45" s="2"/>
    </row>
    <row r="46" spans="1:10" x14ac:dyDescent="0.3">
      <c r="A46" s="5">
        <v>17901</v>
      </c>
      <c r="B46" s="13">
        <v>2248</v>
      </c>
      <c r="C46" s="13">
        <v>737</v>
      </c>
      <c r="D46" s="13">
        <v>1.5513989000000001E-2</v>
      </c>
      <c r="E46" s="13">
        <v>-6.0102865469999998</v>
      </c>
      <c r="F46" s="13">
        <v>2.5559699999999999E-4</v>
      </c>
      <c r="G46" s="13">
        <v>4.5182499999999997E-3</v>
      </c>
      <c r="H46" s="6" t="s">
        <v>19</v>
      </c>
      <c r="I46" s="20" t="s">
        <v>26</v>
      </c>
      <c r="J46" s="2"/>
    </row>
    <row r="47" spans="1:10" x14ac:dyDescent="0.3">
      <c r="A47" s="5">
        <v>510214</v>
      </c>
      <c r="B47" s="13">
        <v>2643</v>
      </c>
      <c r="C47" s="13">
        <v>697</v>
      </c>
      <c r="D47" s="13">
        <v>5.4949538999999999E-2</v>
      </c>
      <c r="E47" s="13">
        <v>-4.1857488079999996</v>
      </c>
      <c r="F47" s="13">
        <v>2.3842199999999999E-4</v>
      </c>
      <c r="G47" s="13">
        <v>4.2965499999999997E-3</v>
      </c>
      <c r="H47" s="6" t="s">
        <v>19</v>
      </c>
      <c r="I47" s="20" t="s">
        <v>14</v>
      </c>
      <c r="J47" s="2"/>
    </row>
    <row r="48" spans="1:10" x14ac:dyDescent="0.3">
      <c r="A48" s="5">
        <v>116725</v>
      </c>
      <c r="B48" s="13">
        <v>2102</v>
      </c>
      <c r="C48" s="16">
        <v>673</v>
      </c>
      <c r="D48" s="13">
        <v>3.9732398000000002E-2</v>
      </c>
      <c r="E48" s="13">
        <v>-4.6535403070000001</v>
      </c>
      <c r="F48" s="13">
        <v>1.4779499999999999E-4</v>
      </c>
      <c r="G48" s="13">
        <v>2.9450320000000002E-3</v>
      </c>
      <c r="H48" s="6" t="s">
        <v>19</v>
      </c>
      <c r="I48" s="20" t="s">
        <v>5</v>
      </c>
      <c r="J48" s="2"/>
    </row>
    <row r="49" spans="1:10" x14ac:dyDescent="0.3">
      <c r="A49" s="5">
        <v>4221</v>
      </c>
      <c r="B49" s="13">
        <v>2277</v>
      </c>
      <c r="C49" s="13">
        <v>759</v>
      </c>
      <c r="D49" s="13">
        <v>9.4362070000000006E-2</v>
      </c>
      <c r="E49" s="13">
        <v>-3.4056491200000001</v>
      </c>
      <c r="F49" s="13">
        <v>1.37028E-4</v>
      </c>
      <c r="G49" s="13">
        <v>2.7947340000000001E-3</v>
      </c>
      <c r="H49" s="6" t="s">
        <v>19</v>
      </c>
      <c r="I49" s="20" t="s">
        <v>3</v>
      </c>
      <c r="J49" s="2"/>
    </row>
    <row r="50" spans="1:10" x14ac:dyDescent="0.3">
      <c r="A50" s="5">
        <v>139518</v>
      </c>
      <c r="B50" s="13">
        <v>2162</v>
      </c>
      <c r="C50" s="13">
        <v>464</v>
      </c>
      <c r="D50" s="13">
        <v>0.10334762</v>
      </c>
      <c r="E50" s="13">
        <v>-3.2744229310000001</v>
      </c>
      <c r="F50" s="17">
        <v>9.8200000000000002E-5</v>
      </c>
      <c r="G50" s="13">
        <v>2.1550620000000001E-3</v>
      </c>
      <c r="H50" s="6" t="s">
        <v>19</v>
      </c>
      <c r="I50" s="20" t="s">
        <v>8</v>
      </c>
      <c r="J50" s="2"/>
    </row>
    <row r="51" spans="1:10" x14ac:dyDescent="0.3">
      <c r="A51" s="5">
        <v>488687</v>
      </c>
      <c r="B51" s="13">
        <v>2277</v>
      </c>
      <c r="C51" s="13">
        <v>759</v>
      </c>
      <c r="D51" s="13">
        <v>6.2329427E-2</v>
      </c>
      <c r="E51" s="13">
        <v>-4.0039427510000003</v>
      </c>
      <c r="F51" s="17">
        <v>8.1600000000000005E-5</v>
      </c>
      <c r="G51" s="13">
        <v>1.8473160000000001E-3</v>
      </c>
      <c r="H51" s="6" t="s">
        <v>19</v>
      </c>
      <c r="I51" s="20" t="s">
        <v>14</v>
      </c>
      <c r="J51" s="2"/>
    </row>
    <row r="52" spans="1:10" x14ac:dyDescent="0.3">
      <c r="A52" s="5">
        <v>525851</v>
      </c>
      <c r="B52" s="13">
        <v>2210</v>
      </c>
      <c r="C52" s="13">
        <v>721</v>
      </c>
      <c r="D52" s="13">
        <v>5.9849328E-2</v>
      </c>
      <c r="E52" s="13">
        <v>-4.0625211390000002</v>
      </c>
      <c r="F52" s="17">
        <v>5.0099999999999998E-5</v>
      </c>
      <c r="G52" s="13">
        <v>1.2559229999999999E-3</v>
      </c>
      <c r="H52" s="6" t="s">
        <v>19</v>
      </c>
      <c r="I52" s="20" t="s">
        <v>16</v>
      </c>
      <c r="J52" s="2"/>
    </row>
    <row r="53" spans="1:10" x14ac:dyDescent="0.3">
      <c r="A53" s="5">
        <v>498155</v>
      </c>
      <c r="B53" s="13">
        <v>1431</v>
      </c>
      <c r="C53" s="13">
        <v>477</v>
      </c>
      <c r="D53" s="13">
        <v>1.2957074000000001E-2</v>
      </c>
      <c r="E53" s="13">
        <v>-6.2701162589999999</v>
      </c>
      <c r="F53" s="17">
        <v>9.7899999999999994E-6</v>
      </c>
      <c r="G53" s="13">
        <v>3.5672500000000001E-4</v>
      </c>
      <c r="H53" s="6" t="s">
        <v>19</v>
      </c>
      <c r="I53" s="20" t="s">
        <v>14</v>
      </c>
      <c r="J53" s="2"/>
    </row>
    <row r="54" spans="1:10" x14ac:dyDescent="0.3">
      <c r="A54" s="5">
        <v>80211</v>
      </c>
      <c r="B54" s="13">
        <v>1344</v>
      </c>
      <c r="C54" s="13">
        <v>448</v>
      </c>
      <c r="D54" s="13">
        <v>0.103438972</v>
      </c>
      <c r="E54" s="13">
        <v>-3.2731482569999999</v>
      </c>
      <c r="F54" s="17">
        <v>6.3500000000000002E-6</v>
      </c>
      <c r="G54" s="13">
        <v>2.5138E-4</v>
      </c>
      <c r="H54" s="6" t="s">
        <v>19</v>
      </c>
      <c r="I54" s="20" t="s">
        <v>26</v>
      </c>
      <c r="J54" s="2"/>
    </row>
    <row r="55" spans="1:10" x14ac:dyDescent="0.3">
      <c r="A55" s="5">
        <v>543110</v>
      </c>
      <c r="B55" s="13">
        <v>1749</v>
      </c>
      <c r="C55" s="13">
        <v>400</v>
      </c>
      <c r="D55" s="13">
        <v>2.2303570000000001E-3</v>
      </c>
      <c r="E55" s="13">
        <v>-8.8085098009999996</v>
      </c>
      <c r="F55" s="17">
        <v>3.6600000000000001E-6</v>
      </c>
      <c r="G55" s="13">
        <v>1.60879E-4</v>
      </c>
      <c r="H55" s="6" t="s">
        <v>19</v>
      </c>
      <c r="I55" s="20" t="s">
        <v>16</v>
      </c>
      <c r="J55" s="2"/>
    </row>
    <row r="56" spans="1:10" x14ac:dyDescent="0.3">
      <c r="A56" s="5">
        <v>61248</v>
      </c>
      <c r="B56" s="13">
        <v>1062</v>
      </c>
      <c r="C56" s="13">
        <v>353</v>
      </c>
      <c r="D56" s="13">
        <v>3.0347671999999999E-2</v>
      </c>
      <c r="E56" s="13">
        <v>-5.0422703249999996</v>
      </c>
      <c r="F56" s="17">
        <v>1.8199999999999999E-7</v>
      </c>
      <c r="G56" s="17">
        <v>1.4100000000000001E-5</v>
      </c>
      <c r="H56" s="6" t="s">
        <v>19</v>
      </c>
      <c r="I56" s="20" t="s">
        <v>26</v>
      </c>
      <c r="J56" s="2"/>
    </row>
    <row r="57" spans="1:10" x14ac:dyDescent="0.3">
      <c r="A57" s="5">
        <v>530667</v>
      </c>
      <c r="B57" s="13">
        <v>2586</v>
      </c>
      <c r="C57" s="13">
        <v>862</v>
      </c>
      <c r="D57" s="13">
        <v>1.3925811999999999E-2</v>
      </c>
      <c r="E57" s="13">
        <v>-6.1660947320000004</v>
      </c>
      <c r="F57" s="17">
        <v>8.0900000000000003E-8</v>
      </c>
      <c r="G57" s="17">
        <v>7.3000000000000004E-6</v>
      </c>
      <c r="H57" s="6" t="s">
        <v>19</v>
      </c>
      <c r="I57" s="20" t="s">
        <v>16</v>
      </c>
      <c r="J57" s="2"/>
    </row>
    <row r="58" spans="1:10" x14ac:dyDescent="0.3">
      <c r="A58" s="5">
        <v>409797</v>
      </c>
      <c r="B58" s="13">
        <v>2647</v>
      </c>
      <c r="C58" s="13">
        <v>772</v>
      </c>
      <c r="D58" s="13">
        <v>1.8022763000000001E-2</v>
      </c>
      <c r="E58" s="13">
        <v>-5.7940360279999998</v>
      </c>
      <c r="F58" s="17">
        <v>6.7299999999999999E-16</v>
      </c>
      <c r="G58" s="17">
        <v>7.2900000000000002E-13</v>
      </c>
      <c r="H58" s="6" t="s">
        <v>19</v>
      </c>
      <c r="I58" s="20" t="s">
        <v>14</v>
      </c>
      <c r="J58" s="2"/>
    </row>
    <row r="59" spans="1:10" x14ac:dyDescent="0.3">
      <c r="A59" s="5">
        <v>495839</v>
      </c>
      <c r="B59" s="13">
        <v>2250</v>
      </c>
      <c r="C59" s="13">
        <v>750</v>
      </c>
      <c r="D59" s="13">
        <v>0.36937999999999999</v>
      </c>
      <c r="E59" s="13">
        <v>-1.4368000000000001</v>
      </c>
      <c r="F59" s="17">
        <v>2.64E-3</v>
      </c>
      <c r="G59" s="17">
        <v>2.937E-2</v>
      </c>
      <c r="H59" s="6" t="s">
        <v>19</v>
      </c>
      <c r="I59" s="20" t="s">
        <v>41</v>
      </c>
    </row>
    <row r="121" spans="1:10" x14ac:dyDescent="0.3">
      <c r="A121" s="5"/>
      <c r="B121" s="13"/>
      <c r="D121" s="13"/>
      <c r="E121" s="13"/>
      <c r="F121" s="13"/>
      <c r="G121" s="13"/>
      <c r="H121" s="6"/>
      <c r="J121" s="2"/>
    </row>
    <row r="122" spans="1:10" x14ac:dyDescent="0.3">
      <c r="A122" s="5"/>
      <c r="B122" s="13"/>
      <c r="D122" s="13"/>
      <c r="E122" s="13"/>
      <c r="F122" s="13"/>
      <c r="G122" s="13"/>
      <c r="H122" s="6"/>
      <c r="J122" s="2"/>
    </row>
    <row r="123" spans="1:10" x14ac:dyDescent="0.3">
      <c r="A123" s="5"/>
      <c r="B123" s="13"/>
      <c r="D123" s="13"/>
      <c r="E123" s="13"/>
      <c r="F123" s="13"/>
      <c r="G123" s="13"/>
      <c r="H123" s="6"/>
      <c r="J123" s="2"/>
    </row>
    <row r="124" spans="1:10" x14ac:dyDescent="0.3">
      <c r="A124" s="5"/>
      <c r="B124" s="13"/>
      <c r="D124" s="13"/>
      <c r="E124" s="13"/>
      <c r="F124" s="13"/>
      <c r="G124" s="13"/>
      <c r="H124" s="6"/>
      <c r="J124" s="2"/>
    </row>
    <row r="125" spans="1:10" x14ac:dyDescent="0.3">
      <c r="A125" s="5"/>
      <c r="B125" s="13"/>
      <c r="D125" s="13"/>
      <c r="E125" s="13"/>
      <c r="F125" s="13"/>
      <c r="G125" s="13"/>
      <c r="H125" s="6"/>
      <c r="J125" s="2"/>
    </row>
    <row r="126" spans="1:10" x14ac:dyDescent="0.3">
      <c r="A126" s="5"/>
      <c r="B126" s="13"/>
      <c r="D126" s="13"/>
      <c r="E126" s="13"/>
      <c r="F126" s="13"/>
      <c r="G126" s="13"/>
      <c r="H126" s="6"/>
      <c r="J126" s="2"/>
    </row>
    <row r="127" spans="1:10" x14ac:dyDescent="0.3">
      <c r="A127" s="5"/>
      <c r="B127" s="13"/>
      <c r="D127" s="13"/>
      <c r="E127" s="13"/>
      <c r="F127" s="13"/>
      <c r="G127" s="13"/>
      <c r="H127" s="6"/>
      <c r="J127" s="2"/>
    </row>
    <row r="128" spans="1:10" x14ac:dyDescent="0.3">
      <c r="A128" s="5"/>
      <c r="B128" s="13"/>
      <c r="D128" s="13"/>
      <c r="E128" s="13"/>
      <c r="F128" s="13"/>
      <c r="G128" s="13"/>
      <c r="H128" s="6"/>
      <c r="J128" s="2"/>
    </row>
    <row r="129" spans="1:10" x14ac:dyDescent="0.3">
      <c r="A129" s="5"/>
      <c r="B129" s="13"/>
      <c r="D129" s="13"/>
      <c r="E129" s="13"/>
      <c r="F129" s="13"/>
      <c r="G129" s="13"/>
      <c r="H129" s="6"/>
      <c r="J129" s="2"/>
    </row>
    <row r="130" spans="1:10" x14ac:dyDescent="0.3">
      <c r="A130" s="5"/>
      <c r="B130" s="13"/>
      <c r="D130" s="13"/>
      <c r="E130" s="13"/>
      <c r="F130" s="13"/>
      <c r="G130" s="13"/>
      <c r="H130" s="6"/>
      <c r="J130" s="2"/>
    </row>
    <row r="131" spans="1:10" x14ac:dyDescent="0.3">
      <c r="A131" s="5"/>
      <c r="B131" s="13"/>
      <c r="D131" s="13"/>
      <c r="E131" s="13"/>
      <c r="F131" s="13"/>
      <c r="G131" s="13"/>
      <c r="H131" s="6"/>
      <c r="J131" s="2"/>
    </row>
    <row r="132" spans="1:10" x14ac:dyDescent="0.3">
      <c r="A132" s="5"/>
      <c r="B132" s="13"/>
      <c r="D132" s="13"/>
      <c r="E132" s="13"/>
      <c r="F132" s="13"/>
      <c r="G132" s="13"/>
      <c r="H132" s="6"/>
      <c r="J132" s="2"/>
    </row>
    <row r="133" spans="1:10" x14ac:dyDescent="0.3">
      <c r="A133" s="5"/>
      <c r="B133" s="13"/>
      <c r="D133" s="13"/>
      <c r="E133" s="13"/>
      <c r="F133" s="13"/>
      <c r="G133" s="13"/>
      <c r="H133" s="6"/>
      <c r="J133" s="2"/>
    </row>
    <row r="134" spans="1:10" x14ac:dyDescent="0.3">
      <c r="A134" s="5"/>
      <c r="B134" s="13"/>
      <c r="C134" s="16"/>
      <c r="D134" s="13"/>
      <c r="E134" s="13"/>
      <c r="F134" s="13"/>
      <c r="G134" s="13"/>
      <c r="H134" s="6"/>
      <c r="J134" s="2"/>
    </row>
    <row r="135" spans="1:10" x14ac:dyDescent="0.3">
      <c r="A135" s="5"/>
      <c r="B135" s="13"/>
      <c r="D135" s="13"/>
      <c r="E135" s="13"/>
      <c r="F135" s="13"/>
      <c r="G135" s="13"/>
      <c r="H135" s="6"/>
      <c r="J135" s="2"/>
    </row>
    <row r="136" spans="1:10" x14ac:dyDescent="0.3">
      <c r="A136" s="5"/>
      <c r="B136" s="13"/>
      <c r="D136" s="13"/>
      <c r="E136" s="13"/>
      <c r="F136" s="13"/>
      <c r="G136" s="13"/>
      <c r="H136" s="6"/>
      <c r="J136" s="2"/>
    </row>
    <row r="137" spans="1:10" x14ac:dyDescent="0.3">
      <c r="A137" s="5"/>
      <c r="B137" s="13"/>
      <c r="D137" s="13"/>
      <c r="E137" s="13"/>
      <c r="F137" s="13"/>
      <c r="G137" s="13"/>
      <c r="H137" s="6"/>
      <c r="J137" s="2"/>
    </row>
    <row r="138" spans="1:10" x14ac:dyDescent="0.3">
      <c r="A138" s="5"/>
      <c r="B138" s="13"/>
      <c r="D138" s="13"/>
      <c r="E138" s="13"/>
      <c r="F138" s="13"/>
      <c r="G138" s="13"/>
      <c r="H138" s="6"/>
      <c r="J138" s="2"/>
    </row>
    <row r="139" spans="1:10" x14ac:dyDescent="0.3">
      <c r="A139" s="5"/>
      <c r="B139" s="13"/>
      <c r="D139" s="13"/>
      <c r="E139" s="13"/>
      <c r="F139" s="13"/>
      <c r="G139" s="13"/>
      <c r="H139" s="6"/>
      <c r="J139" s="2"/>
    </row>
    <row r="140" spans="1:10" x14ac:dyDescent="0.3">
      <c r="A140" s="5"/>
      <c r="B140" s="13"/>
      <c r="C140" s="16"/>
      <c r="D140" s="13"/>
      <c r="E140" s="13"/>
      <c r="F140" s="13"/>
      <c r="G140" s="13"/>
      <c r="H140" s="6"/>
      <c r="J140" s="2"/>
    </row>
    <row r="141" spans="1:10" x14ac:dyDescent="0.3">
      <c r="A141" s="5"/>
      <c r="B141" s="13"/>
      <c r="D141" s="13"/>
      <c r="E141" s="13"/>
      <c r="F141" s="13"/>
      <c r="G141" s="13"/>
      <c r="H141" s="6"/>
      <c r="J141" s="2"/>
    </row>
    <row r="142" spans="1:10" x14ac:dyDescent="0.3">
      <c r="A142" s="5"/>
      <c r="B142" s="13"/>
      <c r="D142" s="13"/>
      <c r="E142" s="13"/>
      <c r="F142" s="13"/>
      <c r="G142" s="13"/>
      <c r="H142" s="6"/>
      <c r="J142" s="2"/>
    </row>
    <row r="143" spans="1:10" x14ac:dyDescent="0.3">
      <c r="A143" s="5"/>
      <c r="B143" s="13"/>
      <c r="C143" s="16"/>
      <c r="D143" s="13"/>
      <c r="E143" s="13"/>
      <c r="F143" s="13"/>
      <c r="G143" s="13"/>
      <c r="H143" s="6"/>
      <c r="J143" s="2"/>
    </row>
    <row r="144" spans="1:10" x14ac:dyDescent="0.3">
      <c r="A144" s="5"/>
      <c r="B144" s="13"/>
      <c r="D144" s="13"/>
      <c r="E144" s="13"/>
      <c r="F144" s="13"/>
      <c r="G144" s="13"/>
      <c r="H144" s="6"/>
      <c r="J144" s="2"/>
    </row>
    <row r="145" spans="1:10" x14ac:dyDescent="0.3">
      <c r="A145" s="5"/>
      <c r="B145" s="13"/>
      <c r="D145" s="13"/>
      <c r="E145" s="13"/>
      <c r="F145" s="13"/>
      <c r="G145" s="13"/>
      <c r="H145" s="6"/>
      <c r="J145" s="2"/>
    </row>
    <row r="146" spans="1:10" x14ac:dyDescent="0.3">
      <c r="A146" s="5"/>
      <c r="B146" s="13"/>
      <c r="D146" s="13"/>
      <c r="E146" s="13"/>
      <c r="F146" s="13"/>
      <c r="G146" s="13"/>
      <c r="H146" s="6"/>
      <c r="J146" s="2"/>
    </row>
    <row r="147" spans="1:10" x14ac:dyDescent="0.3">
      <c r="A147" s="5"/>
      <c r="B147" s="13"/>
      <c r="D147" s="13"/>
      <c r="E147" s="13"/>
      <c r="F147" s="13"/>
      <c r="G147" s="13"/>
      <c r="H147" s="6"/>
      <c r="J147" s="2"/>
    </row>
  </sheetData>
  <sortState ref="A3:I662">
    <sortCondition descending="1" ref="E1"/>
  </sortState>
  <phoneticPr fontId="7" type="noConversion"/>
  <conditionalFormatting sqref="A121:A147 A2:A7">
    <cfRule type="duplicateValues" dxfId="2" priority="5"/>
  </conditionalFormatting>
  <conditionalFormatting sqref="A8:A58">
    <cfRule type="duplicateValues" dxfId="1" priority="2"/>
  </conditionalFormatting>
  <conditionalFormatting sqref="A5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gul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3T19:22:14Z</dcterms:modified>
</cp:coreProperties>
</file>